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885" windowWidth="17475" windowHeight="11220"/>
  </bookViews>
  <sheets>
    <sheet name="Supplementary Table 4" sheetId="1" r:id="rId1"/>
  </sheets>
  <calcPr calcId="145621"/>
</workbook>
</file>

<file path=xl/calcChain.xml><?xml version="1.0" encoding="utf-8"?>
<calcChain xmlns="http://schemas.openxmlformats.org/spreadsheetml/2006/main">
  <c r="C37" i="1" l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</calcChain>
</file>

<file path=xl/sharedStrings.xml><?xml version="1.0" encoding="utf-8"?>
<sst xmlns="http://schemas.openxmlformats.org/spreadsheetml/2006/main" count="51" uniqueCount="51">
  <si>
    <r>
      <t xml:space="preserve">Supplementary Table 4. </t>
    </r>
    <r>
      <rPr>
        <sz val="11"/>
        <color indexed="8"/>
        <rFont val="Arial"/>
        <family val="2"/>
      </rPr>
      <t xml:space="preserve">By sample sequencing quality control and coverage statistics in the discovery cohort in sequencing of in </t>
    </r>
    <r>
      <rPr>
        <i/>
        <sz val="11"/>
        <color indexed="8"/>
        <rFont val="Arial"/>
        <family val="2"/>
      </rPr>
      <t>PKD1</t>
    </r>
    <r>
      <rPr>
        <sz val="11"/>
        <color indexed="8"/>
        <rFont val="Arial"/>
        <family val="2"/>
      </rPr>
      <t xml:space="preserve"> and </t>
    </r>
    <r>
      <rPr>
        <i/>
        <sz val="11"/>
        <color indexed="8"/>
        <rFont val="Arial"/>
        <family val="2"/>
      </rPr>
      <t>PKD2</t>
    </r>
  </si>
  <si>
    <t>Sample</t>
  </si>
  <si>
    <t>Average</t>
  </si>
  <si>
    <t>Desvest</t>
  </si>
  <si>
    <t>06-056</t>
  </si>
  <si>
    <t>06-122</t>
  </si>
  <si>
    <t>07-032</t>
  </si>
  <si>
    <t>07-335</t>
  </si>
  <si>
    <t>08-258</t>
  </si>
  <si>
    <t>10-484</t>
  </si>
  <si>
    <t>11-444</t>
  </si>
  <si>
    <t>12-444</t>
  </si>
  <si>
    <t>12-505</t>
  </si>
  <si>
    <t>12-628</t>
  </si>
  <si>
    <t>13-102</t>
  </si>
  <si>
    <t>13-199</t>
  </si>
  <si>
    <t>QC-passed reads</t>
  </si>
  <si>
    <t>duplicates</t>
  </si>
  <si>
    <t>mapped</t>
  </si>
  <si>
    <t>paired in sequencing</t>
  </si>
  <si>
    <t>read1</t>
  </si>
  <si>
    <t>read2</t>
  </si>
  <si>
    <t>properly paired</t>
  </si>
  <si>
    <t>with itself and mate mapped</t>
  </si>
  <si>
    <t>singletons</t>
  </si>
  <si>
    <t>with mate mapped to a different chr</t>
  </si>
  <si>
    <t>with mate mapped to a different chr (mapQ&gt;=5)</t>
  </si>
  <si>
    <t>ALL Mean coverage (X)</t>
  </si>
  <si>
    <t>% ALL target bases covered = 0X</t>
  </si>
  <si>
    <t>% ALL target bases covered &gt;= 1X</t>
  </si>
  <si>
    <t>% ALL target bases covered &gt;= 5X</t>
  </si>
  <si>
    <t>% ALL target bases covered &gt;= 10X</t>
  </si>
  <si>
    <t>% ALL target bases covered &gt;= 20X</t>
  </si>
  <si>
    <t>% ALL target bases covered &gt;= 50X</t>
  </si>
  <si>
    <t>% ALL target bases covered &gt;= 100X</t>
  </si>
  <si>
    <t>PKD1 Mean coverage (X)</t>
  </si>
  <si>
    <t>% PKD1 target bases covered = 0X</t>
  </si>
  <si>
    <t>% PKD1 target bases covered &gt;= 1X</t>
  </si>
  <si>
    <t>% PKD1 target bases covered &gt;= 5X</t>
  </si>
  <si>
    <t>% PKD1 target bases covered &gt;= 10X</t>
  </si>
  <si>
    <t>% PKD1 target bases covered &gt;= 20X</t>
  </si>
  <si>
    <t>% PKD1 target bases covered &gt;= 50X</t>
  </si>
  <si>
    <t>% PKD1 target bases covered &gt;= 100X</t>
  </si>
  <si>
    <t>PKD2 Mean coverage (X)</t>
  </si>
  <si>
    <t>% PKD2 target bases covered = 0X</t>
  </si>
  <si>
    <t>% PKD2 target bases covered &gt;= 1X</t>
  </si>
  <si>
    <t>% PKD2 target bases covered &gt;= 5X</t>
  </si>
  <si>
    <t>% PKD2 target bases covered &gt;= 10X</t>
  </si>
  <si>
    <t>% PKD2 target bases covered &gt;= 20X</t>
  </si>
  <si>
    <t>% PKD2 target bases covered &gt;= 50X</t>
  </si>
  <si>
    <t>% PKD2 target bases covered &gt;= 10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i/>
      <sz val="11"/>
      <color indexed="8"/>
      <name val="Arial"/>
      <family val="2"/>
    </font>
    <font>
      <sz val="11"/>
      <color theme="1"/>
      <name val="Arial"/>
    </font>
    <font>
      <b/>
      <sz val="1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vertical="center"/>
    </xf>
    <xf numFmtId="0" fontId="4" fillId="0" borderId="0" xfId="0" applyFont="1"/>
    <xf numFmtId="0" fontId="5" fillId="0" borderId="2" xfId="0" applyFont="1" applyBorder="1"/>
    <xf numFmtId="2" fontId="4" fillId="0" borderId="2" xfId="0" applyNumberFormat="1" applyFont="1" applyBorder="1"/>
    <xf numFmtId="0" fontId="4" fillId="0" borderId="2" xfId="0" applyFont="1" applyBorder="1"/>
    <xf numFmtId="0" fontId="5" fillId="0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tabSelected="1" zoomScaleNormal="100" workbookViewId="0">
      <selection activeCell="E12" sqref="E12"/>
    </sheetView>
  </sheetViews>
  <sheetFormatPr defaultColWidth="10.85546875" defaultRowHeight="17.100000000000001" customHeight="1" x14ac:dyDescent="0.2"/>
  <cols>
    <col min="1" max="1" width="44" style="2" bestFit="1" customWidth="1"/>
    <col min="2" max="3" width="12" style="2" bestFit="1" customWidth="1"/>
    <col min="4" max="16384" width="10.85546875" style="2"/>
  </cols>
  <sheetData>
    <row r="1" spans="1:15" ht="36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17.100000000000001" customHeight="1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</row>
    <row r="3" spans="1:15" ht="17.100000000000001" customHeight="1" x14ac:dyDescent="0.25">
      <c r="A3" s="3" t="s">
        <v>16</v>
      </c>
      <c r="B3" s="4">
        <f t="shared" ref="B3:B37" si="0">AVERAGE(D3:O3)</f>
        <v>1444939.8333333333</v>
      </c>
      <c r="C3" s="4">
        <f t="shared" ref="C3:C37" si="1">STDEV(D3:O3)</f>
        <v>209921.69127897278</v>
      </c>
      <c r="D3" s="5">
        <v>1539934</v>
      </c>
      <c r="E3" s="5">
        <v>1922710</v>
      </c>
      <c r="F3" s="5">
        <v>1635464</v>
      </c>
      <c r="G3" s="5">
        <v>1397528</v>
      </c>
      <c r="H3" s="5">
        <v>1466252</v>
      </c>
      <c r="I3" s="5">
        <v>1392912</v>
      </c>
      <c r="J3" s="5">
        <v>1475046</v>
      </c>
      <c r="K3" s="5">
        <v>1213858</v>
      </c>
      <c r="L3" s="5">
        <v>1497954</v>
      </c>
      <c r="M3" s="5">
        <v>1439158</v>
      </c>
      <c r="N3" s="5">
        <v>1240018</v>
      </c>
      <c r="O3" s="5">
        <v>1118444</v>
      </c>
    </row>
    <row r="4" spans="1:15" ht="17.100000000000001" customHeight="1" x14ac:dyDescent="0.25">
      <c r="A4" s="3" t="s">
        <v>17</v>
      </c>
      <c r="B4" s="4">
        <f t="shared" si="0"/>
        <v>0</v>
      </c>
      <c r="C4" s="4">
        <f t="shared" si="1"/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</row>
    <row r="5" spans="1:15" ht="17.100000000000001" customHeight="1" x14ac:dyDescent="0.25">
      <c r="A5" s="3" t="s">
        <v>18</v>
      </c>
      <c r="B5" s="4">
        <f t="shared" si="0"/>
        <v>1139763.4166666667</v>
      </c>
      <c r="C5" s="4">
        <f t="shared" si="1"/>
        <v>179226.44844363691</v>
      </c>
      <c r="D5" s="5">
        <v>1216361</v>
      </c>
      <c r="E5" s="5">
        <v>1525006</v>
      </c>
      <c r="F5" s="5">
        <v>1310916</v>
      </c>
      <c r="G5" s="5">
        <v>1103131</v>
      </c>
      <c r="H5" s="5">
        <v>1104980</v>
      </c>
      <c r="I5" s="5">
        <v>1112500</v>
      </c>
      <c r="J5" s="5">
        <v>1176885</v>
      </c>
      <c r="K5" s="5">
        <v>934458</v>
      </c>
      <c r="L5" s="5">
        <v>1202940</v>
      </c>
      <c r="M5" s="5">
        <v>1176094</v>
      </c>
      <c r="N5" s="5">
        <v>974870</v>
      </c>
      <c r="O5" s="5">
        <v>839020</v>
      </c>
    </row>
    <row r="6" spans="1:15" ht="17.100000000000001" customHeight="1" x14ac:dyDescent="0.25">
      <c r="A6" s="3" t="s">
        <v>19</v>
      </c>
      <c r="B6" s="4">
        <f t="shared" si="0"/>
        <v>1444939.8333333333</v>
      </c>
      <c r="C6" s="4">
        <f t="shared" si="1"/>
        <v>209921.69127897278</v>
      </c>
      <c r="D6" s="5">
        <v>1539934</v>
      </c>
      <c r="E6" s="5">
        <v>1922710</v>
      </c>
      <c r="F6" s="5">
        <v>1635464</v>
      </c>
      <c r="G6" s="5">
        <v>1397528</v>
      </c>
      <c r="H6" s="5">
        <v>1466252</v>
      </c>
      <c r="I6" s="5">
        <v>1392912</v>
      </c>
      <c r="J6" s="5">
        <v>1475046</v>
      </c>
      <c r="K6" s="5">
        <v>1213858</v>
      </c>
      <c r="L6" s="5">
        <v>1497954</v>
      </c>
      <c r="M6" s="5">
        <v>1439158</v>
      </c>
      <c r="N6" s="5">
        <v>1240018</v>
      </c>
      <c r="O6" s="5">
        <v>1118444</v>
      </c>
    </row>
    <row r="7" spans="1:15" ht="17.100000000000001" customHeight="1" x14ac:dyDescent="0.25">
      <c r="A7" s="3" t="s">
        <v>20</v>
      </c>
      <c r="B7" s="4">
        <f t="shared" si="0"/>
        <v>722469.91666666663</v>
      </c>
      <c r="C7" s="4">
        <f t="shared" si="1"/>
        <v>104960.84563948639</v>
      </c>
      <c r="D7" s="5">
        <v>769967</v>
      </c>
      <c r="E7" s="5">
        <v>961355</v>
      </c>
      <c r="F7" s="5">
        <v>817732</v>
      </c>
      <c r="G7" s="5">
        <v>698764</v>
      </c>
      <c r="H7" s="5">
        <v>733126</v>
      </c>
      <c r="I7" s="5">
        <v>696456</v>
      </c>
      <c r="J7" s="5">
        <v>737523</v>
      </c>
      <c r="K7" s="5">
        <v>606929</v>
      </c>
      <c r="L7" s="5">
        <v>748977</v>
      </c>
      <c r="M7" s="5">
        <v>719579</v>
      </c>
      <c r="N7" s="5">
        <v>620009</v>
      </c>
      <c r="O7" s="5">
        <v>559222</v>
      </c>
    </row>
    <row r="8" spans="1:15" ht="17.100000000000001" customHeight="1" x14ac:dyDescent="0.25">
      <c r="A8" s="3" t="s">
        <v>21</v>
      </c>
      <c r="B8" s="4">
        <f t="shared" si="0"/>
        <v>722469.91666666663</v>
      </c>
      <c r="C8" s="4">
        <f t="shared" si="1"/>
        <v>104960.84563948639</v>
      </c>
      <c r="D8" s="5">
        <v>769967</v>
      </c>
      <c r="E8" s="5">
        <v>961355</v>
      </c>
      <c r="F8" s="5">
        <v>817732</v>
      </c>
      <c r="G8" s="5">
        <v>698764</v>
      </c>
      <c r="H8" s="5">
        <v>733126</v>
      </c>
      <c r="I8" s="5">
        <v>696456</v>
      </c>
      <c r="J8" s="5">
        <v>737523</v>
      </c>
      <c r="K8" s="5">
        <v>606929</v>
      </c>
      <c r="L8" s="5">
        <v>748977</v>
      </c>
      <c r="M8" s="5">
        <v>719579</v>
      </c>
      <c r="N8" s="5">
        <v>620009</v>
      </c>
      <c r="O8" s="5">
        <v>559222</v>
      </c>
    </row>
    <row r="9" spans="1:15" ht="17.100000000000001" customHeight="1" x14ac:dyDescent="0.25">
      <c r="A9" s="3" t="s">
        <v>22</v>
      </c>
      <c r="B9" s="4">
        <f t="shared" si="0"/>
        <v>916518.83333333337</v>
      </c>
      <c r="C9" s="4">
        <f t="shared" si="1"/>
        <v>158150.2691250738</v>
      </c>
      <c r="D9" s="5">
        <v>979398</v>
      </c>
      <c r="E9" s="5">
        <v>1231384</v>
      </c>
      <c r="F9" s="5">
        <v>1072404</v>
      </c>
      <c r="G9" s="5">
        <v>890450</v>
      </c>
      <c r="H9" s="5">
        <v>832856</v>
      </c>
      <c r="I9" s="5">
        <v>906052</v>
      </c>
      <c r="J9" s="5">
        <v>959096</v>
      </c>
      <c r="K9" s="5">
        <v>739024</v>
      </c>
      <c r="L9" s="5">
        <v>986356</v>
      </c>
      <c r="M9" s="5">
        <v>983250</v>
      </c>
      <c r="N9" s="5">
        <v>783644</v>
      </c>
      <c r="O9" s="5">
        <v>634312</v>
      </c>
    </row>
    <row r="10" spans="1:15" ht="17.100000000000001" customHeight="1" x14ac:dyDescent="0.25">
      <c r="A10" s="3" t="s">
        <v>23</v>
      </c>
      <c r="B10" s="4">
        <f t="shared" si="0"/>
        <v>941485.66666666663</v>
      </c>
      <c r="C10" s="4">
        <f t="shared" si="1"/>
        <v>162528.02330637854</v>
      </c>
      <c r="D10" s="5">
        <v>1006328</v>
      </c>
      <c r="E10" s="5">
        <v>1265754</v>
      </c>
      <c r="F10" s="5">
        <v>1102158</v>
      </c>
      <c r="G10" s="5">
        <v>914554</v>
      </c>
      <c r="H10" s="5">
        <v>857388</v>
      </c>
      <c r="I10" s="5">
        <v>929926</v>
      </c>
      <c r="J10" s="5">
        <v>984160</v>
      </c>
      <c r="K10" s="5">
        <v>759766</v>
      </c>
      <c r="L10" s="5">
        <v>1011264</v>
      </c>
      <c r="M10" s="5">
        <v>1011154</v>
      </c>
      <c r="N10" s="5">
        <v>803460</v>
      </c>
      <c r="O10" s="5">
        <v>651916</v>
      </c>
    </row>
    <row r="11" spans="1:15" ht="17.100000000000001" customHeight="1" x14ac:dyDescent="0.25">
      <c r="A11" s="3" t="s">
        <v>24</v>
      </c>
      <c r="B11" s="4">
        <f t="shared" si="0"/>
        <v>198277.75</v>
      </c>
      <c r="C11" s="4">
        <f t="shared" si="1"/>
        <v>29119.387896679298</v>
      </c>
      <c r="D11" s="5">
        <v>210033</v>
      </c>
      <c r="E11" s="5">
        <v>259252</v>
      </c>
      <c r="F11" s="5">
        <v>208758</v>
      </c>
      <c r="G11" s="5">
        <v>188577</v>
      </c>
      <c r="H11" s="5">
        <v>247592</v>
      </c>
      <c r="I11" s="5">
        <v>182574</v>
      </c>
      <c r="J11" s="5">
        <v>192725</v>
      </c>
      <c r="K11" s="5">
        <v>174692</v>
      </c>
      <c r="L11" s="5">
        <v>191676</v>
      </c>
      <c r="M11" s="5">
        <v>164940</v>
      </c>
      <c r="N11" s="5">
        <v>171410</v>
      </c>
      <c r="O11" s="5">
        <v>187104</v>
      </c>
    </row>
    <row r="12" spans="1:15" ht="17.100000000000001" customHeight="1" x14ac:dyDescent="0.25">
      <c r="A12" s="3" t="s">
        <v>25</v>
      </c>
      <c r="B12" s="4">
        <f t="shared" si="0"/>
        <v>280.33333333333331</v>
      </c>
      <c r="C12" s="4">
        <f t="shared" si="1"/>
        <v>58.625674383922387</v>
      </c>
      <c r="D12" s="5">
        <v>282</v>
      </c>
      <c r="E12" s="5">
        <v>344</v>
      </c>
      <c r="F12" s="5">
        <v>410</v>
      </c>
      <c r="G12" s="5">
        <v>288</v>
      </c>
      <c r="H12" s="5">
        <v>262</v>
      </c>
      <c r="I12" s="5">
        <v>264</v>
      </c>
      <c r="J12" s="5">
        <v>278</v>
      </c>
      <c r="K12" s="5">
        <v>196</v>
      </c>
      <c r="L12" s="5">
        <v>282</v>
      </c>
      <c r="M12" s="5">
        <v>306</v>
      </c>
      <c r="N12" s="5">
        <v>262</v>
      </c>
      <c r="O12" s="5">
        <v>190</v>
      </c>
    </row>
    <row r="13" spans="1:15" ht="17.100000000000001" customHeight="1" x14ac:dyDescent="0.25">
      <c r="A13" s="3" t="s">
        <v>26</v>
      </c>
      <c r="B13" s="4">
        <f t="shared" si="0"/>
        <v>193.58333333333334</v>
      </c>
      <c r="C13" s="4">
        <f t="shared" si="1"/>
        <v>47.744506268133932</v>
      </c>
      <c r="D13" s="5">
        <v>191</v>
      </c>
      <c r="E13" s="5">
        <v>242</v>
      </c>
      <c r="F13" s="5">
        <v>296</v>
      </c>
      <c r="G13" s="5">
        <v>196</v>
      </c>
      <c r="H13" s="5">
        <v>182</v>
      </c>
      <c r="I13" s="5">
        <v>181</v>
      </c>
      <c r="J13" s="5">
        <v>202</v>
      </c>
      <c r="K13" s="5">
        <v>138</v>
      </c>
      <c r="L13" s="5">
        <v>203</v>
      </c>
      <c r="M13" s="5">
        <v>210</v>
      </c>
      <c r="N13" s="5">
        <v>179</v>
      </c>
      <c r="O13" s="5">
        <v>103</v>
      </c>
    </row>
    <row r="14" spans="1:15" ht="17.100000000000001" customHeight="1" x14ac:dyDescent="0.2">
      <c r="A14" s="6" t="s">
        <v>27</v>
      </c>
      <c r="B14" s="4">
        <f t="shared" si="0"/>
        <v>167.85016333333331</v>
      </c>
      <c r="C14" s="4">
        <f t="shared" si="1"/>
        <v>27.812632239077544</v>
      </c>
      <c r="D14" s="4">
        <v>179.14374000000001</v>
      </c>
      <c r="E14" s="4">
        <v>225.3588</v>
      </c>
      <c r="F14" s="4">
        <v>197.05896000000001</v>
      </c>
      <c r="G14" s="4">
        <v>163.45066</v>
      </c>
      <c r="H14" s="4">
        <v>159.65183999999999</v>
      </c>
      <c r="I14" s="4">
        <v>163.99395999999999</v>
      </c>
      <c r="J14" s="4">
        <v>172.39492000000001</v>
      </c>
      <c r="K14" s="4">
        <v>136.60210000000001</v>
      </c>
      <c r="L14" s="4">
        <v>177.6936</v>
      </c>
      <c r="M14" s="4">
        <v>177.03955999999999</v>
      </c>
      <c r="N14" s="4">
        <v>141.19148000000001</v>
      </c>
      <c r="O14" s="4">
        <v>120.62233999999999</v>
      </c>
    </row>
    <row r="15" spans="1:15" ht="17.100000000000001" customHeight="1" x14ac:dyDescent="0.2">
      <c r="A15" s="7" t="s">
        <v>28</v>
      </c>
      <c r="B15" s="4">
        <f t="shared" si="0"/>
        <v>0.31445570833333342</v>
      </c>
      <c r="C15" s="4">
        <f t="shared" si="1"/>
        <v>3.6411006957023678E-2</v>
      </c>
      <c r="D15" s="4">
        <v>0.29062710000000003</v>
      </c>
      <c r="E15" s="4">
        <v>0.25435249999999998</v>
      </c>
      <c r="F15" s="4">
        <v>0.27069759999999998</v>
      </c>
      <c r="G15" s="4">
        <v>0.31323299999999998</v>
      </c>
      <c r="H15" s="4">
        <v>0.32747520000000002</v>
      </c>
      <c r="I15" s="4">
        <v>0.2859912</v>
      </c>
      <c r="J15" s="4">
        <v>0.36723869999999997</v>
      </c>
      <c r="K15" s="4">
        <v>0.37765749999999998</v>
      </c>
      <c r="L15" s="4">
        <v>0.31490580000000001</v>
      </c>
      <c r="M15" s="4">
        <v>0.32231359999999998</v>
      </c>
      <c r="N15" s="4">
        <v>0.30926619999999999</v>
      </c>
      <c r="O15" s="4">
        <v>0.33971010000000001</v>
      </c>
    </row>
    <row r="16" spans="1:15" ht="17.100000000000001" customHeight="1" x14ac:dyDescent="0.2">
      <c r="A16" s="7" t="s">
        <v>29</v>
      </c>
      <c r="B16" s="4">
        <f t="shared" si="0"/>
        <v>99.842771666666636</v>
      </c>
      <c r="C16" s="4">
        <f t="shared" si="1"/>
        <v>1.8205821163638225E-2</v>
      </c>
      <c r="D16" s="4">
        <v>99.854685000000003</v>
      </c>
      <c r="E16" s="4">
        <v>99.872825000000006</v>
      </c>
      <c r="F16" s="4">
        <v>99.864649999999997</v>
      </c>
      <c r="G16" s="4">
        <v>99.843384999999998</v>
      </c>
      <c r="H16" s="4">
        <v>99.83626000000001</v>
      </c>
      <c r="I16" s="4">
        <v>99.857005000000001</v>
      </c>
      <c r="J16" s="4">
        <v>99.816380000000009</v>
      </c>
      <c r="K16" s="4">
        <v>99.811170000000004</v>
      </c>
      <c r="L16" s="4">
        <v>99.842545000000001</v>
      </c>
      <c r="M16" s="4">
        <v>99.838844999999992</v>
      </c>
      <c r="N16" s="4">
        <v>99.845365000000001</v>
      </c>
      <c r="O16" s="4">
        <v>99.830145000000002</v>
      </c>
    </row>
    <row r="17" spans="1:15" ht="17.100000000000001" customHeight="1" x14ac:dyDescent="0.2">
      <c r="A17" s="7" t="s">
        <v>30</v>
      </c>
      <c r="B17" s="4">
        <f t="shared" si="0"/>
        <v>99.549448749999968</v>
      </c>
      <c r="C17" s="4">
        <f t="shared" si="1"/>
        <v>5.5886382758601728E-2</v>
      </c>
      <c r="D17" s="4">
        <v>99.582795000000004</v>
      </c>
      <c r="E17" s="4">
        <v>99.671734999999998</v>
      </c>
      <c r="F17" s="4">
        <v>99.587739999999997</v>
      </c>
      <c r="G17" s="4">
        <v>99.562029999999993</v>
      </c>
      <c r="H17" s="4">
        <v>99.517965000000004</v>
      </c>
      <c r="I17" s="4">
        <v>99.557414999999992</v>
      </c>
      <c r="J17" s="4">
        <v>99.549769999999995</v>
      </c>
      <c r="K17" s="4">
        <v>99.491225</v>
      </c>
      <c r="L17" s="4">
        <v>99.571275</v>
      </c>
      <c r="M17" s="4">
        <v>99.550700000000006</v>
      </c>
      <c r="N17" s="4">
        <v>99.494950000000003</v>
      </c>
      <c r="O17" s="4">
        <v>99.455784999999992</v>
      </c>
    </row>
    <row r="18" spans="1:15" ht="17.100000000000001" customHeight="1" x14ac:dyDescent="0.2">
      <c r="A18" s="7" t="s">
        <v>31</v>
      </c>
      <c r="B18" s="4">
        <f t="shared" si="0"/>
        <v>99.281823333333321</v>
      </c>
      <c r="C18" s="4">
        <f t="shared" si="1"/>
        <v>0.125219005915333</v>
      </c>
      <c r="D18" s="4">
        <v>99.383380000000002</v>
      </c>
      <c r="E18" s="4">
        <v>99.505920000000003</v>
      </c>
      <c r="F18" s="4">
        <v>99.38029499999999</v>
      </c>
      <c r="G18" s="4">
        <v>99.321010000000001</v>
      </c>
      <c r="H18" s="4">
        <v>99.239879999999999</v>
      </c>
      <c r="I18" s="4">
        <v>99.304949999999991</v>
      </c>
      <c r="J18" s="4">
        <v>99.287745000000001</v>
      </c>
      <c r="K18" s="4">
        <v>99.143005000000002</v>
      </c>
      <c r="L18" s="4">
        <v>99.344859999999997</v>
      </c>
      <c r="M18" s="4">
        <v>99.286884999999998</v>
      </c>
      <c r="N18" s="4">
        <v>99.130889999999994</v>
      </c>
      <c r="O18" s="4">
        <v>99.053060000000002</v>
      </c>
    </row>
    <row r="19" spans="1:15" ht="17.100000000000001" customHeight="1" x14ac:dyDescent="0.2">
      <c r="A19" s="7" t="s">
        <v>32</v>
      </c>
      <c r="B19" s="4">
        <f t="shared" si="0"/>
        <v>98.455553333333341</v>
      </c>
      <c r="C19" s="4">
        <f t="shared" si="1"/>
        <v>0.44236990379984115</v>
      </c>
      <c r="D19" s="4">
        <v>98.775409999999994</v>
      </c>
      <c r="E19" s="4">
        <v>99.091200000000001</v>
      </c>
      <c r="F19" s="4">
        <v>98.826835000000003</v>
      </c>
      <c r="G19" s="4">
        <v>98.577860000000001</v>
      </c>
      <c r="H19" s="4">
        <v>98.420715000000001</v>
      </c>
      <c r="I19" s="4">
        <v>98.5488</v>
      </c>
      <c r="J19" s="4">
        <v>98.532454999999999</v>
      </c>
      <c r="K19" s="4">
        <v>98.07668000000001</v>
      </c>
      <c r="L19" s="4">
        <v>98.705680000000001</v>
      </c>
      <c r="M19" s="4">
        <v>98.584145000000007</v>
      </c>
      <c r="N19" s="4">
        <v>97.668579999999992</v>
      </c>
      <c r="O19" s="4">
        <v>97.658279999999991</v>
      </c>
    </row>
    <row r="20" spans="1:15" ht="17.100000000000001" customHeight="1" x14ac:dyDescent="0.2">
      <c r="A20" s="7" t="s">
        <v>33</v>
      </c>
      <c r="B20" s="4">
        <f t="shared" si="0"/>
        <v>91.248937083333331</v>
      </c>
      <c r="C20" s="4">
        <f t="shared" si="1"/>
        <v>3.8290830042823454</v>
      </c>
      <c r="D20" s="4">
        <v>93.795630000000003</v>
      </c>
      <c r="E20" s="4">
        <v>96.364270000000005</v>
      </c>
      <c r="F20" s="4">
        <v>94.913475000000005</v>
      </c>
      <c r="G20" s="4">
        <v>92.204634999999996</v>
      </c>
      <c r="H20" s="4">
        <v>91.561945000000009</v>
      </c>
      <c r="I20" s="4">
        <v>92.150080000000003</v>
      </c>
      <c r="J20" s="4">
        <v>90.951179999999994</v>
      </c>
      <c r="K20" s="4">
        <v>87.68723</v>
      </c>
      <c r="L20" s="4">
        <v>93.315840000000009</v>
      </c>
      <c r="M20" s="4">
        <v>92.80225999999999</v>
      </c>
      <c r="N20" s="4">
        <v>86.358235000000008</v>
      </c>
      <c r="O20" s="4">
        <v>82.882464999999996</v>
      </c>
    </row>
    <row r="21" spans="1:15" ht="17.100000000000001" customHeight="1" x14ac:dyDescent="0.2">
      <c r="A21" s="7" t="s">
        <v>34</v>
      </c>
      <c r="B21" s="4">
        <f t="shared" si="0"/>
        <v>65.335854666666663</v>
      </c>
      <c r="C21" s="4">
        <f t="shared" si="1"/>
        <v>7.8210029740766771</v>
      </c>
      <c r="D21" s="4">
        <v>68.667950000000005</v>
      </c>
      <c r="E21" s="4">
        <v>80.614679999999993</v>
      </c>
      <c r="F21" s="4">
        <v>74.263419999999996</v>
      </c>
      <c r="G21" s="4">
        <v>63.503884999999997</v>
      </c>
      <c r="H21" s="4">
        <v>62.435169999999999</v>
      </c>
      <c r="I21" s="4">
        <v>63.66939</v>
      </c>
      <c r="J21" s="4">
        <v>67.681129999999996</v>
      </c>
      <c r="K21" s="4">
        <v>55.557785000000003</v>
      </c>
      <c r="L21" s="4">
        <v>68.334215</v>
      </c>
      <c r="M21" s="4">
        <v>68.420985000000002</v>
      </c>
      <c r="N21" s="4">
        <v>58.491439999999997</v>
      </c>
      <c r="O21" s="4">
        <v>52.390205999999999</v>
      </c>
    </row>
    <row r="22" spans="1:15" ht="17.100000000000001" customHeight="1" x14ac:dyDescent="0.2">
      <c r="A22" s="6" t="s">
        <v>35</v>
      </c>
      <c r="B22" s="4">
        <f t="shared" si="0"/>
        <v>80.602036666666677</v>
      </c>
      <c r="C22" s="4">
        <f t="shared" si="1"/>
        <v>13.597634416240638</v>
      </c>
      <c r="D22" s="4">
        <v>82.557280000000006</v>
      </c>
      <c r="E22" s="4">
        <v>112.36568</v>
      </c>
      <c r="F22" s="4">
        <v>87.067340000000002</v>
      </c>
      <c r="G22" s="4">
        <v>78.877200000000002</v>
      </c>
      <c r="H22" s="4">
        <v>66.320899999999995</v>
      </c>
      <c r="I22" s="4">
        <v>78.799319999999994</v>
      </c>
      <c r="J22" s="4">
        <v>88.905820000000006</v>
      </c>
      <c r="K22" s="4">
        <v>70.860079999999996</v>
      </c>
      <c r="L22" s="4">
        <v>89.518519999999995</v>
      </c>
      <c r="M22" s="4">
        <v>81.340059999999994</v>
      </c>
      <c r="N22" s="4">
        <v>70.658100000000005</v>
      </c>
      <c r="O22" s="4">
        <v>59.954140000000002</v>
      </c>
    </row>
    <row r="23" spans="1:15" ht="17.100000000000001" customHeight="1" x14ac:dyDescent="0.2">
      <c r="A23" s="7" t="s">
        <v>36</v>
      </c>
      <c r="B23" s="4">
        <f t="shared" si="0"/>
        <v>3.7041094166666668</v>
      </c>
      <c r="C23" s="4">
        <f t="shared" si="1"/>
        <v>0.39004709358123651</v>
      </c>
      <c r="D23" s="4">
        <v>4.1815749999999996</v>
      </c>
      <c r="E23" s="4">
        <v>3.4440789999999999</v>
      </c>
      <c r="F23" s="4">
        <v>3.6241940000000001</v>
      </c>
      <c r="G23" s="4">
        <v>3.8456860000000002</v>
      </c>
      <c r="H23" s="4">
        <v>3.2128510000000001</v>
      </c>
      <c r="I23" s="4">
        <v>2.8501889999999999</v>
      </c>
      <c r="J23" s="4">
        <v>3.7483270000000002</v>
      </c>
      <c r="K23" s="4">
        <v>4.1718390000000003</v>
      </c>
      <c r="L23" s="4">
        <v>3.891931</v>
      </c>
      <c r="M23" s="4">
        <v>4.0160640000000001</v>
      </c>
      <c r="N23" s="4">
        <v>3.616892</v>
      </c>
      <c r="O23" s="4">
        <v>3.8456860000000002</v>
      </c>
    </row>
    <row r="24" spans="1:15" ht="17.100000000000001" customHeight="1" x14ac:dyDescent="0.2">
      <c r="A24" s="7" t="s">
        <v>37</v>
      </c>
      <c r="B24" s="4">
        <f t="shared" si="0"/>
        <v>98.147945416666673</v>
      </c>
      <c r="C24" s="4">
        <f t="shared" si="1"/>
        <v>0.19502328825341339</v>
      </c>
      <c r="D24" s="4">
        <v>97.909215000000003</v>
      </c>
      <c r="E24" s="4">
        <v>98.277960000000007</v>
      </c>
      <c r="F24" s="4">
        <v>98.187905000000001</v>
      </c>
      <c r="G24" s="4">
        <v>98.077155000000005</v>
      </c>
      <c r="H24" s="4">
        <v>98.393574999999998</v>
      </c>
      <c r="I24" s="4">
        <v>98.574905000000001</v>
      </c>
      <c r="J24" s="4">
        <v>98.125834999999995</v>
      </c>
      <c r="K24" s="4">
        <v>97.914079999999998</v>
      </c>
      <c r="L24" s="4">
        <v>98.054034999999999</v>
      </c>
      <c r="M24" s="4">
        <v>97.991970000000009</v>
      </c>
      <c r="N24" s="4">
        <v>98.191554999999994</v>
      </c>
      <c r="O24" s="4">
        <v>98.077155000000005</v>
      </c>
    </row>
    <row r="25" spans="1:15" ht="17.100000000000001" customHeight="1" x14ac:dyDescent="0.2">
      <c r="A25" s="7" t="s">
        <v>38</v>
      </c>
      <c r="B25" s="4">
        <f t="shared" si="0"/>
        <v>95.860917916666679</v>
      </c>
      <c r="C25" s="4">
        <f t="shared" si="1"/>
        <v>0.61638996351357589</v>
      </c>
      <c r="D25" s="4">
        <v>95.993670000000009</v>
      </c>
      <c r="E25" s="4">
        <v>97.237435000000005</v>
      </c>
      <c r="F25" s="4">
        <v>96.504805000000005</v>
      </c>
      <c r="G25" s="4">
        <v>95.660214999999994</v>
      </c>
      <c r="H25" s="4">
        <v>95.155164999999997</v>
      </c>
      <c r="I25" s="4">
        <v>95.814774999999997</v>
      </c>
      <c r="J25" s="4">
        <v>96.340515000000011</v>
      </c>
      <c r="K25" s="4">
        <v>95.360835000000009</v>
      </c>
      <c r="L25" s="4">
        <v>96.089815000000002</v>
      </c>
      <c r="M25" s="4">
        <v>95.203845000000001</v>
      </c>
      <c r="N25" s="4">
        <v>95.665085000000005</v>
      </c>
      <c r="O25" s="4">
        <v>95.304855000000003</v>
      </c>
    </row>
    <row r="26" spans="1:15" ht="17.100000000000001" customHeight="1" x14ac:dyDescent="0.2">
      <c r="A26" s="7" t="s">
        <v>39</v>
      </c>
      <c r="B26" s="4">
        <f t="shared" si="0"/>
        <v>92.974219166666671</v>
      </c>
      <c r="C26" s="4">
        <f t="shared" si="1"/>
        <v>1.1857607780313126</v>
      </c>
      <c r="D26" s="4">
        <v>93.699645000000004</v>
      </c>
      <c r="E26" s="4">
        <v>95.229399999999998</v>
      </c>
      <c r="F26" s="4">
        <v>93.776314999999997</v>
      </c>
      <c r="G26" s="4">
        <v>92.558109999999999</v>
      </c>
      <c r="H26" s="4">
        <v>91.75855</v>
      </c>
      <c r="I26" s="4">
        <v>93.240839999999992</v>
      </c>
      <c r="J26" s="4">
        <v>93.59742</v>
      </c>
      <c r="K26" s="4">
        <v>91.84982500000001</v>
      </c>
      <c r="L26" s="4">
        <v>94.134109999999993</v>
      </c>
      <c r="M26" s="4">
        <v>92.49360999999999</v>
      </c>
      <c r="N26" s="4">
        <v>92.343919999999997</v>
      </c>
      <c r="O26" s="4">
        <v>91.008884999999992</v>
      </c>
    </row>
    <row r="27" spans="1:15" ht="17.100000000000001" customHeight="1" x14ac:dyDescent="0.2">
      <c r="A27" s="7" t="s">
        <v>40</v>
      </c>
      <c r="B27" s="4">
        <f t="shared" si="0"/>
        <v>86.687456250000011</v>
      </c>
      <c r="C27" s="4">
        <f t="shared" si="1"/>
        <v>2.5875389648503351</v>
      </c>
      <c r="D27" s="4">
        <v>87.443105000000003</v>
      </c>
      <c r="E27" s="4">
        <v>91.337469999999996</v>
      </c>
      <c r="F27" s="4">
        <v>88.422780000000003</v>
      </c>
      <c r="G27" s="4">
        <v>86.871119999999991</v>
      </c>
      <c r="H27" s="4">
        <v>83.754410000000007</v>
      </c>
      <c r="I27" s="4">
        <v>87.153459999999995</v>
      </c>
      <c r="J27" s="4">
        <v>88.39600999999999</v>
      </c>
      <c r="K27" s="4">
        <v>84.24607499999999</v>
      </c>
      <c r="L27" s="4">
        <v>88.742850000000004</v>
      </c>
      <c r="M27" s="4">
        <v>87.466229999999996</v>
      </c>
      <c r="N27" s="4">
        <v>84.120724999999993</v>
      </c>
      <c r="O27" s="4">
        <v>82.295240000000007</v>
      </c>
    </row>
    <row r="28" spans="1:15" ht="17.100000000000001" customHeight="1" x14ac:dyDescent="0.2">
      <c r="A28" s="7" t="s">
        <v>41</v>
      </c>
      <c r="B28" s="4">
        <f t="shared" si="0"/>
        <v>65.030931666666675</v>
      </c>
      <c r="C28" s="4">
        <f t="shared" si="1"/>
        <v>4.7627655413403236</v>
      </c>
      <c r="D28" s="4">
        <v>65.981499999999997</v>
      </c>
      <c r="E28" s="4">
        <v>76.047219999999996</v>
      </c>
      <c r="F28" s="4">
        <v>68.324205000000006</v>
      </c>
      <c r="G28" s="4">
        <v>65.033465000000007</v>
      </c>
      <c r="H28" s="4">
        <v>59.53998</v>
      </c>
      <c r="I28" s="4">
        <v>64.439574999999991</v>
      </c>
      <c r="J28" s="4">
        <v>67.842280000000002</v>
      </c>
      <c r="K28" s="4">
        <v>61.774369999999998</v>
      </c>
      <c r="L28" s="4">
        <v>66.821224999999998</v>
      </c>
      <c r="M28" s="4">
        <v>65.150300000000001</v>
      </c>
      <c r="N28" s="4">
        <v>61.64902</v>
      </c>
      <c r="O28" s="4">
        <v>57.768039999999999</v>
      </c>
    </row>
    <row r="29" spans="1:15" ht="17.100000000000001" customHeight="1" x14ac:dyDescent="0.2">
      <c r="A29" s="7" t="s">
        <v>42</v>
      </c>
      <c r="B29" s="4">
        <f t="shared" si="0"/>
        <v>52.014117066666671</v>
      </c>
      <c r="C29" s="4">
        <f t="shared" si="1"/>
        <v>1.6483008547814317</v>
      </c>
      <c r="D29" s="4">
        <v>51.796275999999999</v>
      </c>
      <c r="E29" s="4">
        <v>56.47925</v>
      </c>
      <c r="F29" s="4">
        <v>52.2003165</v>
      </c>
      <c r="G29" s="4">
        <v>51.545575999999997</v>
      </c>
      <c r="H29" s="4">
        <v>50.899355</v>
      </c>
      <c r="I29" s="4">
        <v>51.466472000000003</v>
      </c>
      <c r="J29" s="4">
        <v>52.929293000000001</v>
      </c>
      <c r="K29" s="4">
        <v>50.812949000000003</v>
      </c>
      <c r="L29" s="4">
        <v>53.141049000000002</v>
      </c>
      <c r="M29" s="4">
        <v>51.612510499999999</v>
      </c>
      <c r="N29" s="4">
        <v>51.206036500000003</v>
      </c>
      <c r="O29" s="4">
        <v>50.080321300000001</v>
      </c>
    </row>
    <row r="30" spans="1:15" ht="17.100000000000001" customHeight="1" x14ac:dyDescent="0.2">
      <c r="A30" s="6" t="s">
        <v>43</v>
      </c>
      <c r="B30" s="4">
        <f t="shared" si="0"/>
        <v>174.217535</v>
      </c>
      <c r="C30" s="4">
        <f t="shared" si="1"/>
        <v>28.724654614405264</v>
      </c>
      <c r="D30" s="4">
        <v>186.64436000000001</v>
      </c>
      <c r="E30" s="4">
        <v>231.65459999999999</v>
      </c>
      <c r="F30" s="4">
        <v>205.36259999999999</v>
      </c>
      <c r="G30" s="4">
        <v>165.79743999999999</v>
      </c>
      <c r="H30" s="4">
        <v>165.67202</v>
      </c>
      <c r="I30" s="4">
        <v>169.39962</v>
      </c>
      <c r="J30" s="4">
        <v>184.43812</v>
      </c>
      <c r="K30" s="4">
        <v>137.92903999999999</v>
      </c>
      <c r="L30" s="4">
        <v>180.81348</v>
      </c>
      <c r="M30" s="4">
        <v>184.25909999999999</v>
      </c>
      <c r="N30" s="4">
        <v>154.88025999999999</v>
      </c>
      <c r="O30" s="4">
        <v>123.75978000000001</v>
      </c>
    </row>
    <row r="31" spans="1:15" ht="17.100000000000001" customHeight="1" x14ac:dyDescent="0.2">
      <c r="A31" s="7" t="s">
        <v>44</v>
      </c>
      <c r="B31" s="4">
        <f t="shared" si="0"/>
        <v>0.89881085000000016</v>
      </c>
      <c r="C31" s="4">
        <f t="shared" si="1"/>
        <v>0.19945624066207118</v>
      </c>
      <c r="D31" s="4">
        <v>0.6685586</v>
      </c>
      <c r="E31" s="4">
        <v>0.79739539999999998</v>
      </c>
      <c r="F31" s="4">
        <v>0.99065060000000005</v>
      </c>
      <c r="G31" s="4">
        <v>0.60414020000000002</v>
      </c>
      <c r="H31" s="4">
        <v>0.90011660000000004</v>
      </c>
      <c r="I31" s="4">
        <v>0.86877800000000005</v>
      </c>
      <c r="J31" s="4">
        <v>1.131675</v>
      </c>
      <c r="K31" s="4">
        <v>0.92275010000000002</v>
      </c>
      <c r="L31" s="4">
        <v>0.75561049999999996</v>
      </c>
      <c r="M31" s="4">
        <v>0.87226000000000004</v>
      </c>
      <c r="N31" s="4">
        <v>1.3475630000000001</v>
      </c>
      <c r="O31" s="4">
        <v>0.92623219999999995</v>
      </c>
    </row>
    <row r="32" spans="1:15" ht="17.100000000000001" customHeight="1" x14ac:dyDescent="0.2">
      <c r="A32" s="7" t="s">
        <v>45</v>
      </c>
      <c r="B32" s="4">
        <f t="shared" si="0"/>
        <v>99.550594583333336</v>
      </c>
      <c r="C32" s="4">
        <f t="shared" si="1"/>
        <v>9.9727358639311731E-2</v>
      </c>
      <c r="D32" s="4">
        <v>99.665719999999993</v>
      </c>
      <c r="E32" s="4">
        <v>99.601300000000009</v>
      </c>
      <c r="F32" s="4">
        <v>99.504674999999992</v>
      </c>
      <c r="G32" s="4">
        <v>99.697929999999999</v>
      </c>
      <c r="H32" s="4">
        <v>99.549939999999992</v>
      </c>
      <c r="I32" s="4">
        <v>99.565609999999992</v>
      </c>
      <c r="J32" s="4">
        <v>99.434165000000007</v>
      </c>
      <c r="K32" s="4">
        <v>99.538624999999996</v>
      </c>
      <c r="L32" s="4">
        <v>99.622195000000005</v>
      </c>
      <c r="M32" s="4">
        <v>99.563870000000009</v>
      </c>
      <c r="N32" s="4">
        <v>99.326220000000006</v>
      </c>
      <c r="O32" s="4">
        <v>99.536884999999998</v>
      </c>
    </row>
    <row r="33" spans="1:15" ht="17.100000000000001" customHeight="1" x14ac:dyDescent="0.2">
      <c r="A33" s="7" t="s">
        <v>46</v>
      </c>
      <c r="B33" s="4">
        <f t="shared" si="0"/>
        <v>99.246275416666663</v>
      </c>
      <c r="C33" s="4">
        <f t="shared" si="1"/>
        <v>3.7504325596482417E-2</v>
      </c>
      <c r="D33" s="4">
        <v>99.271375000000006</v>
      </c>
      <c r="E33" s="4">
        <v>99.315770000000001</v>
      </c>
      <c r="F33" s="4">
        <v>99.287914999999998</v>
      </c>
      <c r="G33" s="4">
        <v>99.247870000000006</v>
      </c>
      <c r="H33" s="4">
        <v>99.254835</v>
      </c>
      <c r="I33" s="4">
        <v>99.233074999999999</v>
      </c>
      <c r="J33" s="4">
        <v>99.264409999999998</v>
      </c>
      <c r="K33" s="4">
        <v>99.20521500000001</v>
      </c>
      <c r="L33" s="4">
        <v>99.241780000000006</v>
      </c>
      <c r="M33" s="4">
        <v>99.249615000000006</v>
      </c>
      <c r="N33" s="4">
        <v>99.187804999999997</v>
      </c>
      <c r="O33" s="4">
        <v>99.195639999999997</v>
      </c>
    </row>
    <row r="34" spans="1:15" ht="17.100000000000001" customHeight="1" x14ac:dyDescent="0.2">
      <c r="A34" s="7" t="s">
        <v>47</v>
      </c>
      <c r="B34" s="4">
        <f t="shared" si="0"/>
        <v>99.165390000000002</v>
      </c>
      <c r="C34" s="4">
        <f t="shared" si="1"/>
        <v>6.0305034804127064E-2</v>
      </c>
      <c r="D34" s="4">
        <v>99.216534999999993</v>
      </c>
      <c r="E34" s="4">
        <v>99.235684999999989</v>
      </c>
      <c r="F34" s="4">
        <v>99.22088500000001</v>
      </c>
      <c r="G34" s="4">
        <v>99.20521500000001</v>
      </c>
      <c r="H34" s="4">
        <v>99.123384999999999</v>
      </c>
      <c r="I34" s="4">
        <v>99.183455000000009</v>
      </c>
      <c r="J34" s="4">
        <v>99.182585000000003</v>
      </c>
      <c r="K34" s="4">
        <v>99.110330000000005</v>
      </c>
      <c r="L34" s="4">
        <v>99.172134999999997</v>
      </c>
      <c r="M34" s="4">
        <v>99.203474999999997</v>
      </c>
      <c r="N34" s="4">
        <v>99.086825000000005</v>
      </c>
      <c r="O34" s="4">
        <v>99.044170000000008</v>
      </c>
    </row>
    <row r="35" spans="1:15" ht="17.100000000000001" customHeight="1" x14ac:dyDescent="0.2">
      <c r="A35" s="7" t="s">
        <v>48</v>
      </c>
      <c r="B35" s="4">
        <f t="shared" si="0"/>
        <v>98.748774166666678</v>
      </c>
      <c r="C35" s="4">
        <f t="shared" si="1"/>
        <v>0.30863437530097676</v>
      </c>
      <c r="D35" s="4">
        <v>98.941450000000003</v>
      </c>
      <c r="E35" s="4">
        <v>99.146019999999993</v>
      </c>
      <c r="F35" s="4">
        <v>98.997160000000008</v>
      </c>
      <c r="G35" s="4">
        <v>98.931874999999991</v>
      </c>
      <c r="H35" s="4">
        <v>98.77779000000001</v>
      </c>
      <c r="I35" s="4">
        <v>98.861359999999991</v>
      </c>
      <c r="J35" s="4">
        <v>98.83785499999999</v>
      </c>
      <c r="K35" s="4">
        <v>98.33556999999999</v>
      </c>
      <c r="L35" s="4">
        <v>98.74297</v>
      </c>
      <c r="M35" s="4">
        <v>98.880515000000003</v>
      </c>
      <c r="N35" s="4">
        <v>98.469629999999995</v>
      </c>
      <c r="O35" s="4">
        <v>98.063095000000004</v>
      </c>
    </row>
    <row r="36" spans="1:15" ht="17.100000000000001" customHeight="1" x14ac:dyDescent="0.2">
      <c r="A36" s="7" t="s">
        <v>49</v>
      </c>
      <c r="B36" s="4">
        <f t="shared" si="0"/>
        <v>92.740016666666676</v>
      </c>
      <c r="C36" s="4">
        <f t="shared" si="1"/>
        <v>3.463661266634388</v>
      </c>
      <c r="D36" s="4">
        <v>94.709855000000005</v>
      </c>
      <c r="E36" s="4">
        <v>97.192575000000005</v>
      </c>
      <c r="F36" s="4">
        <v>96.40737</v>
      </c>
      <c r="G36" s="4">
        <v>92.451729999999998</v>
      </c>
      <c r="H36" s="4">
        <v>92.390794999999997</v>
      </c>
      <c r="I36" s="4">
        <v>92.855649999999997</v>
      </c>
      <c r="J36" s="4">
        <v>94.962305000000001</v>
      </c>
      <c r="K36" s="4">
        <v>88.444729999999993</v>
      </c>
      <c r="L36" s="4">
        <v>94.218015000000008</v>
      </c>
      <c r="M36" s="4">
        <v>93.609520000000003</v>
      </c>
      <c r="N36" s="4">
        <v>90.967495</v>
      </c>
      <c r="O36" s="4">
        <v>84.67016000000001</v>
      </c>
    </row>
    <row r="37" spans="1:15" ht="17.100000000000001" customHeight="1" x14ac:dyDescent="0.2">
      <c r="A37" s="7" t="s">
        <v>50</v>
      </c>
      <c r="B37" s="4">
        <f t="shared" si="0"/>
        <v>67.511577458333335</v>
      </c>
      <c r="C37" s="4">
        <f t="shared" si="1"/>
        <v>8.7046300413082562</v>
      </c>
      <c r="D37" s="4">
        <v>71.924019999999999</v>
      </c>
      <c r="E37" s="4">
        <v>82.97439</v>
      </c>
      <c r="F37" s="4">
        <v>77.193275</v>
      </c>
      <c r="G37" s="4">
        <v>65.088705000000004</v>
      </c>
      <c r="H37" s="4">
        <v>65.900900000000007</v>
      </c>
      <c r="I37" s="4">
        <v>65.801659999999998</v>
      </c>
      <c r="J37" s="4">
        <v>70.794084999999995</v>
      </c>
      <c r="K37" s="4">
        <v>55.36936</v>
      </c>
      <c r="L37" s="4">
        <v>70.380589999999998</v>
      </c>
      <c r="M37" s="4">
        <v>71.420860000000005</v>
      </c>
      <c r="N37" s="4">
        <v>61.740690000000001</v>
      </c>
      <c r="O37" s="4">
        <v>51.550394500000003</v>
      </c>
    </row>
    <row r="41" spans="1:15" ht="17.100000000000001" customHeight="1" x14ac:dyDescent="0.2"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</row>
    <row r="42" spans="1:15" ht="17.100000000000001" customHeight="1" x14ac:dyDescent="0.2"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</row>
    <row r="43" spans="1:15" ht="17.100000000000001" customHeight="1" x14ac:dyDescent="0.2"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</row>
    <row r="44" spans="1:15" ht="17.100000000000001" customHeight="1" x14ac:dyDescent="0.2"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</row>
    <row r="45" spans="1:15" ht="17.100000000000001" customHeight="1" x14ac:dyDescent="0.2"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</row>
    <row r="46" spans="1:15" ht="17.100000000000001" customHeight="1" x14ac:dyDescent="0.2"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</row>
    <row r="47" spans="1:15" ht="17.100000000000001" customHeight="1" x14ac:dyDescent="0.2"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</row>
    <row r="49" spans="4:15" ht="17.100000000000001" customHeight="1" x14ac:dyDescent="0.2"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</row>
    <row r="50" spans="4:15" ht="17.100000000000001" customHeight="1" x14ac:dyDescent="0.2"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</row>
    <row r="51" spans="4:15" ht="17.100000000000001" customHeight="1" x14ac:dyDescent="0.2"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</row>
    <row r="52" spans="4:15" ht="17.100000000000001" customHeight="1" x14ac:dyDescent="0.2"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</row>
    <row r="53" spans="4:15" ht="17.100000000000001" customHeight="1" x14ac:dyDescent="0.2"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</row>
    <row r="54" spans="4:15" ht="17.100000000000001" customHeight="1" x14ac:dyDescent="0.2"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</row>
    <row r="55" spans="4:15" ht="17.100000000000001" customHeight="1" x14ac:dyDescent="0.2"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</row>
    <row r="57" spans="4:15" ht="17.100000000000001" customHeight="1" x14ac:dyDescent="0.2"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</row>
    <row r="58" spans="4:15" ht="17.100000000000001" customHeight="1" x14ac:dyDescent="0.2"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</row>
    <row r="59" spans="4:15" ht="17.100000000000001" customHeight="1" x14ac:dyDescent="0.2"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</row>
    <row r="60" spans="4:15" ht="17.100000000000001" customHeight="1" x14ac:dyDescent="0.2"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</row>
    <row r="61" spans="4:15" ht="17.100000000000001" customHeight="1" x14ac:dyDescent="0.2"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</row>
    <row r="62" spans="4:15" ht="17.100000000000001" customHeight="1" x14ac:dyDescent="0.2"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</row>
    <row r="63" spans="4:15" ht="17.100000000000001" customHeight="1" x14ac:dyDescent="0.2"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>John Wiley and Son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ray, Christine - Hoboken</dc:creator>
  <cp:lastModifiedBy>Murray, Christine - Hoboken</cp:lastModifiedBy>
  <dcterms:created xsi:type="dcterms:W3CDTF">2014-04-04T20:56:49Z</dcterms:created>
  <dcterms:modified xsi:type="dcterms:W3CDTF">2014-04-04T20:56:56Z</dcterms:modified>
</cp:coreProperties>
</file>